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fredo\Documents\PhD\Manuscript_CAMP CH4\Revision I_Nature Communications\Supplementary Tables\"/>
    </mc:Choice>
  </mc:AlternateContent>
  <bookViews>
    <workbookView xWindow="0" yWindow="0" windowWidth="18970" windowHeight="317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F5" i="1" s="1"/>
  <c r="E6" i="1"/>
  <c r="F6" i="1" s="1"/>
  <c r="E7" i="1"/>
  <c r="F7" i="1" s="1"/>
  <c r="E8" i="1"/>
  <c r="F8" i="1" s="1"/>
  <c r="E21" i="1"/>
  <c r="G21" i="1" s="1"/>
  <c r="E22" i="1"/>
  <c r="G22" i="1" s="1"/>
  <c r="E23" i="1"/>
  <c r="F23" i="1" s="1"/>
  <c r="E24" i="1"/>
  <c r="G24" i="1" s="1"/>
  <c r="E25" i="1"/>
  <c r="G25" i="1" s="1"/>
  <c r="E26" i="1"/>
  <c r="F26" i="1" s="1"/>
  <c r="G26" i="1" l="1"/>
  <c r="F21" i="1"/>
  <c r="G8" i="1"/>
  <c r="G5" i="1"/>
  <c r="F24" i="1"/>
  <c r="F22" i="1"/>
  <c r="G7" i="1"/>
  <c r="F25" i="1"/>
  <c r="G23" i="1"/>
  <c r="G6" i="1"/>
  <c r="E11" i="1"/>
  <c r="E12" i="1"/>
  <c r="E13" i="1"/>
  <c r="E16" i="1"/>
  <c r="E17" i="1"/>
  <c r="E18" i="1"/>
  <c r="G17" i="1" l="1"/>
  <c r="F17" i="1"/>
  <c r="G16" i="1"/>
  <c r="F16" i="1"/>
  <c r="G18" i="1"/>
  <c r="F18" i="1"/>
  <c r="G13" i="1"/>
  <c r="F13" i="1"/>
  <c r="G12" i="1"/>
  <c r="F12" i="1"/>
  <c r="G11" i="1"/>
  <c r="F11" i="1"/>
</calcChain>
</file>

<file path=xl/sharedStrings.xml><?xml version="1.0" encoding="utf-8"?>
<sst xmlns="http://schemas.openxmlformats.org/spreadsheetml/2006/main" count="36" uniqueCount="17">
  <si>
    <t>Ne (-)</t>
  </si>
  <si>
    <t>CH4</t>
  </si>
  <si>
    <t>Ne (+)</t>
  </si>
  <si>
    <t>cm^(-1)</t>
  </si>
  <si>
    <t>g/cm^(3)</t>
  </si>
  <si>
    <t>Corrected CH4</t>
  </si>
  <si>
    <t>CH4 density</t>
  </si>
  <si>
    <t>Standards for Ne emission lines</t>
  </si>
  <si>
    <t>Sample RP106</t>
  </si>
  <si>
    <t>Sample RP116</t>
  </si>
  <si>
    <t>Sample RP134</t>
  </si>
  <si>
    <t>Sample RP128</t>
  </si>
  <si>
    <t>Vap.-richFI</t>
  </si>
  <si>
    <t>Liq.-richFI</t>
  </si>
  <si>
    <t>Ambient temperature (°C)</t>
  </si>
  <si>
    <t>(reference 7)</t>
  </si>
  <si>
    <t>(reference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/>
  </sheetViews>
  <sheetFormatPr defaultRowHeight="14.5" x14ac:dyDescent="0.35"/>
  <cols>
    <col min="1" max="1" width="36.81640625" customWidth="1"/>
    <col min="2" max="5" width="13.6328125" customWidth="1"/>
    <col min="6" max="7" width="20" customWidth="1"/>
    <col min="8" max="9" width="8.7265625" customWidth="1"/>
  </cols>
  <sheetData>
    <row r="1" spans="1:7" x14ac:dyDescent="0.35">
      <c r="B1" s="5" t="s">
        <v>0</v>
      </c>
      <c r="C1" s="5" t="s">
        <v>1</v>
      </c>
      <c r="D1" s="5" t="s">
        <v>2</v>
      </c>
      <c r="E1" s="5" t="s">
        <v>5</v>
      </c>
      <c r="F1" s="5" t="s">
        <v>6</v>
      </c>
      <c r="G1" s="5" t="s">
        <v>6</v>
      </c>
    </row>
    <row r="2" spans="1:7" x14ac:dyDescent="0.35">
      <c r="B2" s="5" t="s">
        <v>3</v>
      </c>
      <c r="C2" s="5" t="s">
        <v>3</v>
      </c>
      <c r="D2" s="5" t="s">
        <v>3</v>
      </c>
      <c r="E2" s="5" t="s">
        <v>3</v>
      </c>
      <c r="F2" s="5" t="s">
        <v>4</v>
      </c>
      <c r="G2" s="5" t="s">
        <v>4</v>
      </c>
    </row>
    <row r="3" spans="1:7" x14ac:dyDescent="0.35">
      <c r="A3" s="2"/>
      <c r="B3" s="1"/>
      <c r="C3" s="1"/>
      <c r="D3" s="1"/>
      <c r="F3" s="6" t="s">
        <v>15</v>
      </c>
      <c r="G3" s="6" t="s">
        <v>16</v>
      </c>
    </row>
    <row r="4" spans="1:7" x14ac:dyDescent="0.35">
      <c r="A4" s="2" t="s">
        <v>8</v>
      </c>
      <c r="B4" s="1"/>
      <c r="C4" s="1"/>
      <c r="D4" s="1"/>
      <c r="F4" s="6"/>
      <c r="G4" s="6"/>
    </row>
    <row r="5" spans="1:7" x14ac:dyDescent="0.35">
      <c r="A5" t="s">
        <v>13</v>
      </c>
      <c r="B5">
        <v>2836.77</v>
      </c>
      <c r="C5">
        <v>2917.67</v>
      </c>
      <c r="D5">
        <v>2933.71</v>
      </c>
      <c r="E5" s="3">
        <f>0.5*(($C5+($B$28-$B5))+($C5+($D$28-$D5)))</f>
        <v>2917.8760000000002</v>
      </c>
      <c r="F5" s="4">
        <f>((-0.0000517331)*($E5-2918.3)^(3))+((0.000553081)*($E5-2918.3)^(2))+((-0.0351387)*($E5-2918.3))</f>
        <v>1.5002182846644316E-2</v>
      </c>
      <c r="G5" s="4">
        <f>(13260.2997734257)+((0.159909924698094)*($B$31))+((-9.0579957183101)*($E5))+((-8.23392651807174E-08)*($B$31)^(2))+((-0.0000547854804748698)*($B$31)*($E5))+((0.00154684331421227)*($E5)^(2))</f>
        <v>1.7098834161515697E-2</v>
      </c>
    </row>
    <row r="6" spans="1:7" x14ac:dyDescent="0.35">
      <c r="A6" t="s">
        <v>13</v>
      </c>
      <c r="B6">
        <v>2836.83</v>
      </c>
      <c r="C6">
        <v>2917.06</v>
      </c>
      <c r="D6">
        <v>2933.77</v>
      </c>
      <c r="E6" s="3">
        <f>0.5*(($C6+($B$28-$B6))+($C6+($D$28-$D6)))</f>
        <v>2917.2060000000001</v>
      </c>
      <c r="F6" s="4">
        <f>((-0.0000517331)*($E6-2918.3)^(3))+((0.000553081)*($E6-2918.3)^(2))+((-0.0351387)*($E6-2918.3))</f>
        <v>3.9171421195617791E-2</v>
      </c>
      <c r="G6" s="4">
        <f>(13260.2997734257)+((0.159909924698094)*($B$31))+((-9.0579957183101)*($E6))+((-8.23392651807174E-08)*($B$31)^(2))+((-0.0000547854804748698)*($B$31)*($E6))+((0.00154684331421227)*($E6)^(2))</f>
        <v>3.9371925095110782E-2</v>
      </c>
    </row>
    <row r="7" spans="1:7" x14ac:dyDescent="0.35">
      <c r="A7" t="s">
        <v>13</v>
      </c>
      <c r="B7">
        <v>2836.81</v>
      </c>
      <c r="C7">
        <v>2917.55</v>
      </c>
      <c r="D7">
        <v>2933.75</v>
      </c>
      <c r="E7" s="3">
        <f>0.5*(($C7+($B$28-$B7))+($C7+($D$28-$D7)))</f>
        <v>2917.7160000000003</v>
      </c>
      <c r="F7" s="4">
        <f>((-0.0000517331)*($E7-2918.3)^(3))+((0.000553081)*($E7-2918.3)^(2))+((-0.0351387)*($E7-2918.3))</f>
        <v>2.0719936421875706E-2</v>
      </c>
      <c r="G7" s="4">
        <f>(13260.2997734257)+((0.159909924698094)*($B$31))+((-9.0579957183101)*($E7))+((-8.23392651807174E-08)*($B$31)^(2))+((-0.0000547854804748698)*($B$31)*($E7))+((0.00154684331421227)*($E7)^(2))</f>
        <v>2.2291558838333003E-2</v>
      </c>
    </row>
    <row r="8" spans="1:7" x14ac:dyDescent="0.35">
      <c r="A8" t="s">
        <v>12</v>
      </c>
      <c r="B8">
        <v>2836.78</v>
      </c>
      <c r="C8">
        <v>2917.84</v>
      </c>
      <c r="D8">
        <v>2933.72</v>
      </c>
      <c r="E8" s="3">
        <f>0.5*(($C8+($B$28-$B8))+($C8+($D$28-$D8)))</f>
        <v>2918.0360000000001</v>
      </c>
      <c r="F8" s="4">
        <f>((-0.0000517331)*($E8-2918.3)^(3))+((0.000553081)*($E8-2918.3)^(2))+((-0.0351387)*($E8-2918.3))</f>
        <v>9.3161162091767117E-3</v>
      </c>
      <c r="G8" s="4">
        <f>(13260.2997734257)+((0.159909924698094)*($B$31))+((-9.0579957183101)*($E8))+((-8.23392651807174E-08)*($B$31)^(2))+((-0.0000547854804748698)*($B$31)*($E8))+((0.00154684331421227)*($E8)^(2))</f>
        <v>1.1985307864961214E-2</v>
      </c>
    </row>
    <row r="9" spans="1:7" x14ac:dyDescent="0.35">
      <c r="A9" s="2"/>
      <c r="B9" s="1"/>
      <c r="C9" s="1"/>
      <c r="D9" s="1"/>
      <c r="F9" s="6"/>
      <c r="G9" s="6"/>
    </row>
    <row r="10" spans="1:7" x14ac:dyDescent="0.35">
      <c r="A10" s="2" t="s">
        <v>9</v>
      </c>
      <c r="B10" s="1"/>
      <c r="C10" s="1"/>
      <c r="D10" s="1"/>
      <c r="F10" s="6"/>
      <c r="G10" s="6"/>
    </row>
    <row r="11" spans="1:7" x14ac:dyDescent="0.35">
      <c r="A11" t="s">
        <v>13</v>
      </c>
      <c r="B11">
        <v>2836.81</v>
      </c>
      <c r="C11">
        <v>2917.42</v>
      </c>
      <c r="D11">
        <v>2933.75</v>
      </c>
      <c r="E11" s="3">
        <f>0.5*(($C11+($B$28-$B11))+($C11+($D$28-$D11)))</f>
        <v>2917.5860000000002</v>
      </c>
      <c r="F11" s="4">
        <f t="shared" ref="F11:F26" si="0">((-0.0000517331)*($E11-2918.3)^(3))+((0.000553081)*($E11-2918.3)^(2))+((-0.0351387)*($E11-2918.3))</f>
        <v>2.5389820837271489E-2</v>
      </c>
      <c r="G11" s="4">
        <f>(13260.2997734257)+((0.159909924698094)*($B$31))+((-9.0579957183101)*($E11))+((-8.23392651807174E-08)*($B$31)^(2))+((-0.0000547854804748698)*($B$31)*($E11))+((0.00154684331421227)*($E11)^(2))</f>
        <v>2.6568963628960773E-2</v>
      </c>
    </row>
    <row r="12" spans="1:7" x14ac:dyDescent="0.35">
      <c r="A12" t="s">
        <v>13</v>
      </c>
      <c r="B12">
        <v>2836.95</v>
      </c>
      <c r="C12">
        <v>2917.87</v>
      </c>
      <c r="D12">
        <v>2933.89</v>
      </c>
      <c r="E12" s="3">
        <f>0.5*(($C12+($B$28-$B12))+($C12+($D$28-$D12)))</f>
        <v>2917.8960000000002</v>
      </c>
      <c r="F12" s="4">
        <f t="shared" si="0"/>
        <v>1.428971771103431E-2</v>
      </c>
      <c r="G12" s="4">
        <f>(13260.2997734257)+((0.159909924698094)*($B$31))+((-9.0579957183101)*($E12))+((-8.23392651807174E-08)*($B$31)^(2))+((-0.0000547854804748698)*($B$31)*($E12))+((0.00154684331421227)*($E12)^(2))</f>
        <v>1.6455312214020523E-2</v>
      </c>
    </row>
    <row r="13" spans="1:7" x14ac:dyDescent="0.35">
      <c r="A13" t="s">
        <v>12</v>
      </c>
      <c r="B13">
        <v>2836.87</v>
      </c>
      <c r="C13">
        <v>2913.75</v>
      </c>
      <c r="D13">
        <v>2933.81</v>
      </c>
      <c r="E13" s="3">
        <f>0.5*(($C13+($B$28-$B13))+($C13+($D$28-$D13)))</f>
        <v>2913.8560000000002</v>
      </c>
      <c r="F13" s="4">
        <f t="shared" si="0"/>
        <v>0.17161961850667579</v>
      </c>
      <c r="G13" s="4">
        <f>(13260.2997734257)+((0.159909924698094)*($B$31))+((-9.0579957183101)*($E13))+((-8.23392651807174E-08)*($B$31)^(2))+((-0.0000547854804748698)*($B$31)*($E13))+((0.00154684331421227)*($E13)^(2))</f>
        <v>0.17156871866063739</v>
      </c>
    </row>
    <row r="14" spans="1:7" x14ac:dyDescent="0.35">
      <c r="E14" s="3"/>
      <c r="F14" s="4"/>
      <c r="G14" s="4"/>
    </row>
    <row r="15" spans="1:7" x14ac:dyDescent="0.35">
      <c r="A15" s="2" t="s">
        <v>11</v>
      </c>
      <c r="E15" s="3"/>
      <c r="F15" s="4"/>
      <c r="G15" s="4"/>
    </row>
    <row r="16" spans="1:7" x14ac:dyDescent="0.35">
      <c r="A16" t="s">
        <v>12</v>
      </c>
      <c r="B16">
        <v>2836.79</v>
      </c>
      <c r="C16">
        <v>2917.74</v>
      </c>
      <c r="D16">
        <v>2933.73</v>
      </c>
      <c r="E16" s="3">
        <f>0.5*(($C16+($B$28-$B16))+($C16+($D$28-$D16)))</f>
        <v>2917.9259999999999</v>
      </c>
      <c r="F16" s="4">
        <f t="shared" si="0"/>
        <v>1.3221942903906684E-2</v>
      </c>
      <c r="G16" s="4">
        <f>(13260.2997734257)+((0.159909924698094)*($B$31))+((-9.0579957183101)*($E16))+((-8.23392651807174E-08)*($B$31)^(2))+((-0.0000547854804748698)*($B$31)*($E16))+((0.00154684331421227)*($E16)^(2))</f>
        <v>1.5492349557462148E-2</v>
      </c>
    </row>
    <row r="17" spans="1:7" x14ac:dyDescent="0.35">
      <c r="A17" t="s">
        <v>12</v>
      </c>
      <c r="B17">
        <v>2836.8</v>
      </c>
      <c r="C17">
        <v>2917.72</v>
      </c>
      <c r="D17">
        <v>2933.73</v>
      </c>
      <c r="E17" s="3">
        <f>0.5*(($C17+($B$28-$B17))+($C17+($D$28-$D17)))</f>
        <v>2917.9009999999998</v>
      </c>
      <c r="F17" s="4">
        <f t="shared" si="0"/>
        <v>1.4111678496833164E-2</v>
      </c>
      <c r="G17" s="4">
        <f>(13260.2997734257)+((0.159909924698094)*($B$31))+((-9.0579957183101)*($E17))+((-8.23392651807174E-08)*($B$31)^(2))+((-0.0000547854804748698)*($B$31)*($E17))+((0.00154684331421227)*($E17)^(2))</f>
        <v>1.6294625083901337E-2</v>
      </c>
    </row>
    <row r="18" spans="1:7" x14ac:dyDescent="0.35">
      <c r="A18" t="s">
        <v>12</v>
      </c>
      <c r="B18">
        <v>2836.79</v>
      </c>
      <c r="C18">
        <v>2917.84</v>
      </c>
      <c r="D18">
        <v>2933.74</v>
      </c>
      <c r="E18" s="3">
        <f>0.5*(($C18+($B$28-$B18))+($C18+($D$28-$D18)))</f>
        <v>2918.0210000000006</v>
      </c>
      <c r="F18" s="4">
        <f t="shared" si="0"/>
        <v>9.8478731988948971E-3</v>
      </c>
      <c r="G18" s="4">
        <f>(13260.2997734257)+((0.159909924698094)*($B$31))+((-9.0579957183101)*($E18))+((-8.23392651807174E-08)*($B$31)^(2))+((-0.0000547854804748698)*($B$31)*($E18))+((0.00154684331421227)*($E18)^(2))</f>
        <v>1.2461336571504944E-2</v>
      </c>
    </row>
    <row r="20" spans="1:7" x14ac:dyDescent="0.35">
      <c r="A20" s="2" t="s">
        <v>10</v>
      </c>
    </row>
    <row r="21" spans="1:7" x14ac:dyDescent="0.35">
      <c r="A21" t="s">
        <v>13</v>
      </c>
      <c r="B21">
        <v>2836.55</v>
      </c>
      <c r="C21">
        <v>2917.39</v>
      </c>
      <c r="D21">
        <v>2933.49</v>
      </c>
      <c r="E21" s="3">
        <f t="shared" ref="E21:E26" si="1">0.5*(($C21+($B$28-$B21))+($C21+($D$28-$D21)))</f>
        <v>2917.8159999999998</v>
      </c>
      <c r="F21" s="4">
        <f t="shared" si="0"/>
        <v>1.7142558836661131E-2</v>
      </c>
      <c r="G21" s="4">
        <f t="shared" ref="G21:G26" si="2">(13260.2997734257)+((0.159909924698094)*($B$31))+((-9.0579957183101)*($E21))+((-8.23392651807174E-08)*($B$31)^(2))+((-0.0000547854804748698)*($B$31)*($E21))+((0.00154684331421227)*($E21)^(2))</f>
        <v>1.9036824856812018E-2</v>
      </c>
    </row>
    <row r="22" spans="1:7" s="7" customFormat="1" x14ac:dyDescent="0.35">
      <c r="A22" t="s">
        <v>13</v>
      </c>
      <c r="B22" s="7">
        <v>2836.56</v>
      </c>
      <c r="C22" s="7">
        <v>2917.57</v>
      </c>
      <c r="D22" s="7">
        <v>2933.5</v>
      </c>
      <c r="E22" s="8">
        <f t="shared" si="1"/>
        <v>2917.9860000000003</v>
      </c>
      <c r="F22" s="9">
        <f t="shared" si="0"/>
        <v>1.1089684986763172E-2</v>
      </c>
      <c r="G22" s="9">
        <f t="shared" si="2"/>
        <v>1.357477720011957E-2</v>
      </c>
    </row>
    <row r="23" spans="1:7" x14ac:dyDescent="0.35">
      <c r="A23" t="s">
        <v>12</v>
      </c>
      <c r="B23">
        <v>2836.54</v>
      </c>
      <c r="C23">
        <v>2917.57</v>
      </c>
      <c r="D23">
        <v>2933.48</v>
      </c>
      <c r="E23" s="3">
        <f t="shared" si="1"/>
        <v>2918.0060000000003</v>
      </c>
      <c r="F23" s="4">
        <f t="shared" si="0"/>
        <v>1.0379898560367445E-2</v>
      </c>
      <c r="G23" s="4">
        <f t="shared" si="2"/>
        <v>1.2938061361637665E-2</v>
      </c>
    </row>
    <row r="24" spans="1:7" x14ac:dyDescent="0.35">
      <c r="A24" t="s">
        <v>12</v>
      </c>
      <c r="B24">
        <v>2836.57</v>
      </c>
      <c r="C24">
        <v>2917.53</v>
      </c>
      <c r="D24">
        <v>2933.51</v>
      </c>
      <c r="E24" s="3">
        <f t="shared" si="1"/>
        <v>2917.9360000000001</v>
      </c>
      <c r="F24" s="4">
        <f t="shared" si="0"/>
        <v>1.2866262832266771E-2</v>
      </c>
      <c r="G24" s="4">
        <f t="shared" si="2"/>
        <v>1.5171980743616587E-2</v>
      </c>
    </row>
    <row r="25" spans="1:7" x14ac:dyDescent="0.35">
      <c r="A25" t="s">
        <v>12</v>
      </c>
      <c r="B25">
        <v>2836.71</v>
      </c>
      <c r="C25">
        <v>2917.74</v>
      </c>
      <c r="D25">
        <v>2933.66</v>
      </c>
      <c r="E25" s="3">
        <f t="shared" si="1"/>
        <v>2918.0010000000002</v>
      </c>
      <c r="F25" s="4">
        <f t="shared" si="0"/>
        <v>1.0557300166751283E-2</v>
      </c>
      <c r="G25" s="4">
        <f t="shared" si="2"/>
        <v>1.3097124307023478E-2</v>
      </c>
    </row>
    <row r="26" spans="1:7" x14ac:dyDescent="0.35">
      <c r="A26" t="s">
        <v>12</v>
      </c>
      <c r="B26">
        <v>2836.81</v>
      </c>
      <c r="C26">
        <v>2917.84</v>
      </c>
      <c r="D26">
        <v>2933.74</v>
      </c>
      <c r="E26" s="3">
        <f t="shared" si="1"/>
        <v>2918.0110000000004</v>
      </c>
      <c r="F26" s="4">
        <f t="shared" si="0"/>
        <v>1.0202526889463317E-2</v>
      </c>
      <c r="G26" s="4">
        <f t="shared" si="2"/>
        <v>1.2779075752405333E-2</v>
      </c>
    </row>
    <row r="28" spans="1:7" x14ac:dyDescent="0.35">
      <c r="A28" s="2" t="s">
        <v>7</v>
      </c>
      <c r="B28" s="3">
        <v>2836.9760000000001</v>
      </c>
      <c r="C28" s="3"/>
      <c r="D28" s="3">
        <v>2933.9160000000002</v>
      </c>
      <c r="E28" s="3"/>
    </row>
    <row r="29" spans="1:7" x14ac:dyDescent="0.35">
      <c r="A29" s="2"/>
      <c r="B29" s="3"/>
      <c r="C29" s="3"/>
      <c r="D29" s="3"/>
      <c r="E29" s="3"/>
    </row>
    <row r="30" spans="1:7" x14ac:dyDescent="0.35">
      <c r="A30" s="2"/>
      <c r="B30" s="3"/>
      <c r="C30" s="3"/>
      <c r="D30" s="3"/>
      <c r="E30" s="3"/>
    </row>
    <row r="31" spans="1:7" x14ac:dyDescent="0.35">
      <c r="A31" s="2" t="s">
        <v>14</v>
      </c>
      <c r="B31" s="3">
        <v>22</v>
      </c>
      <c r="C31" s="3"/>
      <c r="G31" s="3"/>
    </row>
    <row r="32" spans="1:7" x14ac:dyDescent="0.35">
      <c r="A32" s="2"/>
      <c r="B32" s="3"/>
      <c r="C32" s="3"/>
      <c r="G32" s="3"/>
    </row>
    <row r="34" spans="1:7" x14ac:dyDescent="0.35">
      <c r="A34" s="2"/>
      <c r="C34" s="3"/>
      <c r="G34" s="3"/>
    </row>
    <row r="36" spans="1:7" x14ac:dyDescent="0.35">
      <c r="A3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o</dc:creator>
  <cp:lastModifiedBy>Manfredo</cp:lastModifiedBy>
  <dcterms:created xsi:type="dcterms:W3CDTF">2020-11-06T08:52:34Z</dcterms:created>
  <dcterms:modified xsi:type="dcterms:W3CDTF">2021-05-24T18:15:11Z</dcterms:modified>
</cp:coreProperties>
</file>